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ab protocol for submission\Review\da uploadare come Supporting Info\"/>
    </mc:Choice>
  </mc:AlternateContent>
  <bookViews>
    <workbookView xWindow="-120" yWindow="-120" windowWidth="24240" windowHeight="13140"/>
  </bookViews>
  <sheets>
    <sheet name="Foglio1" sheetId="1" r:id="rId1"/>
    <sheet name="Foglio2" sheetId="2" r:id="rId2"/>
    <sheet name="Foglio3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0" i="1" l="1"/>
  <c r="R10" i="1"/>
  <c r="S27" i="1"/>
  <c r="S26" i="1"/>
  <c r="R27" i="1"/>
  <c r="R26" i="1"/>
  <c r="R24" i="1"/>
  <c r="S23" i="1"/>
  <c r="S22" i="1"/>
  <c r="R23" i="1"/>
  <c r="R22" i="1"/>
  <c r="S25" i="1"/>
  <c r="R25" i="1"/>
  <c r="S24" i="1"/>
  <c r="S21" i="1"/>
  <c r="S20" i="1"/>
  <c r="R21" i="1"/>
  <c r="R20" i="1"/>
  <c r="S19" i="1"/>
  <c r="S18" i="1"/>
  <c r="R19" i="1"/>
  <c r="R18" i="1"/>
  <c r="R16" i="1"/>
  <c r="S17" i="1"/>
  <c r="R17" i="1"/>
  <c r="S16" i="1"/>
  <c r="S11" i="1"/>
  <c r="S12" i="1"/>
  <c r="S13" i="1"/>
  <c r="S14" i="1"/>
  <c r="S15" i="1"/>
  <c r="J10" i="1"/>
  <c r="R15" i="1"/>
  <c r="R14" i="1"/>
  <c r="R13" i="1"/>
  <c r="R12" i="1"/>
  <c r="R11" i="1"/>
  <c r="J27" i="1"/>
  <c r="J26" i="1"/>
  <c r="I27" i="1"/>
  <c r="I26" i="1"/>
  <c r="J24" i="1"/>
  <c r="J25" i="1"/>
  <c r="I24" i="1"/>
  <c r="I25" i="1"/>
  <c r="J23" i="1"/>
  <c r="J22" i="1"/>
  <c r="I23" i="1"/>
  <c r="I22" i="1"/>
  <c r="J21" i="1"/>
  <c r="J20" i="1"/>
  <c r="I21" i="1"/>
  <c r="I20" i="1"/>
  <c r="J19" i="1"/>
  <c r="J18" i="1"/>
  <c r="J17" i="1"/>
  <c r="J16" i="1"/>
  <c r="I19" i="1"/>
  <c r="I18" i="1"/>
  <c r="I17" i="1"/>
  <c r="I16" i="1"/>
  <c r="J15" i="1" l="1"/>
  <c r="J14" i="1"/>
  <c r="I14" i="1"/>
  <c r="J13" i="1"/>
  <c r="J12" i="1"/>
  <c r="J11" i="1"/>
  <c r="I11" i="1"/>
  <c r="I10" i="1"/>
  <c r="I15" i="1" l="1"/>
  <c r="I13" i="1"/>
  <c r="I12" i="1"/>
</calcChain>
</file>

<file path=xl/sharedStrings.xml><?xml version="1.0" encoding="utf-8"?>
<sst xmlns="http://schemas.openxmlformats.org/spreadsheetml/2006/main" count="72" uniqueCount="18">
  <si>
    <t>Mean</t>
  </si>
  <si>
    <t>SEM</t>
  </si>
  <si>
    <t>Heart 3</t>
  </si>
  <si>
    <t>CTRL</t>
  </si>
  <si>
    <t>Genes</t>
  </si>
  <si>
    <t>Samples</t>
  </si>
  <si>
    <t>MEF2C</t>
  </si>
  <si>
    <t>Bioconstruct</t>
  </si>
  <si>
    <t>ACTC1</t>
  </si>
  <si>
    <t>ETS1</t>
  </si>
  <si>
    <t>Heart 1</t>
  </si>
  <si>
    <t>Heart 2</t>
  </si>
  <si>
    <t>FVIII</t>
  </si>
  <si>
    <t>GATA6</t>
  </si>
  <si>
    <t>ACTA2</t>
  </si>
  <si>
    <t>Biological replicates</t>
  </si>
  <si>
    <t>hCPC were isolated from 10 hearts,  pooled and cultured on d-ECM obtained from 3 hearts.</t>
  </si>
  <si>
    <r>
      <t xml:space="preserve">        S7 Data. Gene expression analysis by Real-time PCR. </t>
    </r>
    <r>
      <rPr>
        <sz val="12"/>
        <color theme="1"/>
        <rFont val="Calibri"/>
        <family val="2"/>
        <scheme val="minor"/>
      </rPr>
      <t xml:space="preserve">Table reporting the expression of cardiac differentiation genes in hCPC cultured on plastic (CTRL) or on cardiac d-ECM (bioconstruct). </t>
    </r>
    <r>
      <rPr>
        <sz val="12"/>
        <rFont val="Calibri"/>
        <family val="2"/>
        <scheme val="minor"/>
      </rPr>
      <t xml:space="preserve"> Data were  expressed as mean </t>
    </r>
    <r>
      <rPr>
        <sz val="12"/>
        <rFont val="Calibri"/>
        <family val="2"/>
      </rPr>
      <t>± SE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name val="Arial"/>
      <family val="2"/>
    </font>
    <font>
      <sz val="12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68">
    <xf numFmtId="0" fontId="0" fillId="0" borderId="0" xfId="0"/>
    <xf numFmtId="0" fontId="0" fillId="0" borderId="0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1" fillId="0" borderId="2" xfId="1" applyNumberFormat="1" applyFont="1" applyBorder="1" applyAlignment="1">
      <alignment horizontal="center" vertical="center"/>
    </xf>
    <xf numFmtId="0" fontId="4" fillId="0" borderId="0" xfId="0" applyFont="1" applyBorder="1" applyAlignme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/>
    <xf numFmtId="2" fontId="1" fillId="0" borderId="0" xfId="0" applyNumberFormat="1" applyFont="1" applyBorder="1" applyAlignment="1">
      <alignment horizontal="center"/>
    </xf>
    <xf numFmtId="0" fontId="6" fillId="0" borderId="0" xfId="0" applyFont="1"/>
    <xf numFmtId="0" fontId="0" fillId="0" borderId="0" xfId="0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1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5" xfId="1" applyNumberFormat="1" applyFont="1" applyBorder="1" applyAlignment="1">
      <alignment horizontal="center" vertical="center"/>
    </xf>
    <xf numFmtId="2" fontId="1" fillId="0" borderId="3" xfId="1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1" fillId="0" borderId="14" xfId="1" applyNumberFormat="1" applyFont="1" applyBorder="1" applyAlignment="1">
      <alignment horizontal="center" vertical="center"/>
    </xf>
    <xf numFmtId="2" fontId="1" fillId="0" borderId="12" xfId="1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8" xfId="0" applyBorder="1"/>
    <xf numFmtId="0" fontId="0" fillId="0" borderId="0" xfId="0" applyBorder="1" applyAlignment="1">
      <alignment vertical="center"/>
    </xf>
    <xf numFmtId="2" fontId="1" fillId="0" borderId="0" xfId="0" applyNumberFormat="1" applyFont="1" applyBorder="1" applyAlignment="1">
      <alignment vertical="center"/>
    </xf>
    <xf numFmtId="2" fontId="1" fillId="0" borderId="18" xfId="0" applyNumberFormat="1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5" fillId="0" borderId="0" xfId="0" applyFont="1" applyAlignment="1"/>
    <xf numFmtId="2" fontId="1" fillId="0" borderId="1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Y48"/>
  <sheetViews>
    <sheetView tabSelected="1" zoomScale="110" zoomScaleNormal="110" workbookViewId="0">
      <selection activeCell="C4" sqref="C4"/>
    </sheetView>
  </sheetViews>
  <sheetFormatPr defaultRowHeight="14.5" x14ac:dyDescent="0.35"/>
  <cols>
    <col min="2" max="4" width="9.1796875" customWidth="1"/>
    <col min="5" max="5" width="16.7265625" customWidth="1"/>
    <col min="8" max="8" width="9.1796875" customWidth="1"/>
    <col min="14" max="14" width="16.7265625" customWidth="1"/>
    <col min="21" max="21" width="13.81640625" customWidth="1"/>
  </cols>
  <sheetData>
    <row r="3" spans="2:25" x14ac:dyDescent="0.35">
      <c r="P3" s="1"/>
    </row>
    <row r="4" spans="2:25" ht="15.75" customHeight="1" x14ac:dyDescent="0.35">
      <c r="C4" s="45" t="s">
        <v>17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</row>
    <row r="5" spans="2:25" ht="15.75" customHeight="1" x14ac:dyDescent="0.35">
      <c r="C5" s="45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</row>
    <row r="6" spans="2:25" ht="15.5" x14ac:dyDescent="0.35">
      <c r="E6" s="7"/>
      <c r="F6" s="8"/>
      <c r="G6" s="8"/>
      <c r="H6" s="8"/>
      <c r="I6" s="8"/>
      <c r="J6" s="8"/>
      <c r="K6" s="8"/>
      <c r="L6" s="8"/>
      <c r="M6" s="8"/>
      <c r="N6" s="8"/>
    </row>
    <row r="8" spans="2:25" ht="15" customHeight="1" x14ac:dyDescent="0.35">
      <c r="B8" s="36"/>
      <c r="C8" s="35" t="s">
        <v>4</v>
      </c>
      <c r="D8" s="59" t="s">
        <v>5</v>
      </c>
      <c r="E8" s="60"/>
      <c r="F8" s="63" t="s">
        <v>15</v>
      </c>
      <c r="G8" s="63"/>
      <c r="H8" s="63"/>
      <c r="I8" s="3" t="s">
        <v>0</v>
      </c>
      <c r="J8" s="3" t="s">
        <v>1</v>
      </c>
      <c r="L8" s="34" t="s">
        <v>4</v>
      </c>
      <c r="M8" s="59" t="s">
        <v>5</v>
      </c>
      <c r="N8" s="60"/>
      <c r="O8" s="63" t="s">
        <v>15</v>
      </c>
      <c r="P8" s="63"/>
      <c r="Q8" s="63"/>
      <c r="R8" s="10" t="s">
        <v>0</v>
      </c>
      <c r="S8" s="10" t="s">
        <v>1</v>
      </c>
    </row>
    <row r="9" spans="2:25" ht="15" customHeight="1" x14ac:dyDescent="0.35">
      <c r="B9" s="36"/>
      <c r="C9" s="35"/>
      <c r="D9" s="61"/>
      <c r="E9" s="62"/>
      <c r="F9" s="3">
        <v>1</v>
      </c>
      <c r="G9" s="3">
        <v>2</v>
      </c>
      <c r="H9" s="3">
        <v>3</v>
      </c>
      <c r="I9" s="2"/>
      <c r="J9" s="2"/>
      <c r="L9" s="24"/>
      <c r="M9" s="61"/>
      <c r="N9" s="62"/>
      <c r="O9" s="10">
        <v>1</v>
      </c>
      <c r="P9" s="10">
        <v>2</v>
      </c>
      <c r="Q9" s="10">
        <v>3</v>
      </c>
      <c r="R9" s="2"/>
      <c r="S9" s="2"/>
    </row>
    <row r="10" spans="2:25" ht="15" customHeight="1" x14ac:dyDescent="0.35">
      <c r="C10" s="50" t="s">
        <v>6</v>
      </c>
      <c r="D10" s="49" t="s">
        <v>10</v>
      </c>
      <c r="E10" s="22" t="s">
        <v>3</v>
      </c>
      <c r="F10" s="9">
        <v>0.55000000000000004</v>
      </c>
      <c r="G10" s="9">
        <v>0.54</v>
      </c>
      <c r="H10" s="9">
        <v>0.83</v>
      </c>
      <c r="I10" s="24">
        <f t="shared" ref="I10:I23" si="0">AVERAGE(F10:H10)</f>
        <v>0.64</v>
      </c>
      <c r="J10" s="5">
        <f t="shared" ref="J10:J23" si="1">(STDEV(F10:H10))/SQRT(COUNTA(F10:H10))</f>
        <v>9.5043849529221708E-2</v>
      </c>
      <c r="L10" s="54" t="s">
        <v>12</v>
      </c>
      <c r="M10" s="51" t="s">
        <v>10</v>
      </c>
      <c r="N10" s="22" t="s">
        <v>3</v>
      </c>
      <c r="O10" s="40">
        <v>0.66</v>
      </c>
      <c r="P10" s="40">
        <v>0.59</v>
      </c>
      <c r="Q10" s="40">
        <v>0.74</v>
      </c>
      <c r="R10" s="27">
        <f t="shared" ref="R10:R27" si="2">AVERAGE(O10:Q10)</f>
        <v>0.66333333333333333</v>
      </c>
      <c r="S10" s="46">
        <f>(STDEV(O10:Q10))/SQRT(COUNTA(O10:Q10))</f>
        <v>4.3333333333333342E-2</v>
      </c>
    </row>
    <row r="11" spans="2:25" ht="15" customHeight="1" x14ac:dyDescent="0.35">
      <c r="C11" s="54"/>
      <c r="D11" s="50"/>
      <c r="E11" s="4" t="s">
        <v>7</v>
      </c>
      <c r="F11" s="9">
        <v>5.5</v>
      </c>
      <c r="G11" s="9">
        <v>6.63</v>
      </c>
      <c r="H11" s="9">
        <v>4.3499999999999996</v>
      </c>
      <c r="I11" s="27">
        <f t="shared" si="0"/>
        <v>5.4933333333333323</v>
      </c>
      <c r="J11" s="5">
        <f t="shared" si="1"/>
        <v>0.65818774761546239</v>
      </c>
      <c r="L11" s="54"/>
      <c r="M11" s="50"/>
      <c r="N11" s="9" t="s">
        <v>7</v>
      </c>
      <c r="O11" s="40">
        <v>1.69</v>
      </c>
      <c r="P11" s="40">
        <v>1.91</v>
      </c>
      <c r="Q11" s="40">
        <v>1.49</v>
      </c>
      <c r="R11" s="27">
        <f t="shared" si="2"/>
        <v>1.6966666666666665</v>
      </c>
      <c r="S11" s="46">
        <f t="shared" ref="S11:S15" si="3">(STDEV(O11:Q11))/SQRT(COUNTA(O11:Q11))</f>
        <v>0.12128936932440233</v>
      </c>
      <c r="T11" s="6"/>
      <c r="U11" s="6"/>
      <c r="V11" s="6"/>
      <c r="W11" s="6"/>
    </row>
    <row r="12" spans="2:25" ht="15" customHeight="1" x14ac:dyDescent="0.35">
      <c r="C12" s="54"/>
      <c r="D12" s="51" t="s">
        <v>11</v>
      </c>
      <c r="E12" s="22" t="s">
        <v>3</v>
      </c>
      <c r="F12" s="9">
        <v>1.1399999999999999</v>
      </c>
      <c r="G12" s="9">
        <v>1.25</v>
      </c>
      <c r="H12" s="9">
        <v>1.25</v>
      </c>
      <c r="I12" s="27">
        <f t="shared" si="0"/>
        <v>1.2133333333333332</v>
      </c>
      <c r="J12" s="5">
        <f t="shared" si="1"/>
        <v>3.6666666666666702E-2</v>
      </c>
      <c r="L12" s="54"/>
      <c r="M12" s="51" t="s">
        <v>11</v>
      </c>
      <c r="N12" s="22" t="s">
        <v>3</v>
      </c>
      <c r="O12" s="40">
        <v>1.38</v>
      </c>
      <c r="P12" s="40">
        <v>1.33</v>
      </c>
      <c r="Q12" s="40">
        <v>1.34</v>
      </c>
      <c r="R12" s="27">
        <f t="shared" si="2"/>
        <v>1.3499999999999999</v>
      </c>
      <c r="S12" s="46">
        <f t="shared" si="3"/>
        <v>1.5275252316519409E-2</v>
      </c>
      <c r="T12" s="6"/>
      <c r="U12" s="6"/>
      <c r="V12" s="6"/>
      <c r="W12" s="6"/>
    </row>
    <row r="13" spans="2:25" ht="15" customHeight="1" x14ac:dyDescent="0.35">
      <c r="C13" s="54"/>
      <c r="D13" s="50"/>
      <c r="E13" s="9" t="s">
        <v>7</v>
      </c>
      <c r="F13" s="9">
        <v>7.94</v>
      </c>
      <c r="G13" s="9">
        <v>6.82</v>
      </c>
      <c r="H13" s="9">
        <v>6.82</v>
      </c>
      <c r="I13" s="27">
        <f t="shared" si="0"/>
        <v>7.1933333333333342</v>
      </c>
      <c r="J13" s="5">
        <f t="shared" si="1"/>
        <v>0.37333333333333341</v>
      </c>
      <c r="L13" s="54"/>
      <c r="M13" s="50"/>
      <c r="N13" s="9" t="s">
        <v>7</v>
      </c>
      <c r="O13" s="40">
        <v>1.71</v>
      </c>
      <c r="P13" s="40">
        <v>2.4300000000000002</v>
      </c>
      <c r="Q13" s="40">
        <v>2.48</v>
      </c>
      <c r="R13" s="27">
        <f t="shared" si="2"/>
        <v>2.206666666666667</v>
      </c>
      <c r="S13" s="46">
        <f t="shared" si="3"/>
        <v>0.24875244275740804</v>
      </c>
      <c r="T13" s="6"/>
      <c r="U13" s="6"/>
      <c r="V13" s="6"/>
      <c r="W13" s="6"/>
    </row>
    <row r="14" spans="2:25" ht="15" customHeight="1" x14ac:dyDescent="0.35">
      <c r="C14" s="54"/>
      <c r="D14" s="51" t="s">
        <v>2</v>
      </c>
      <c r="E14" s="22" t="s">
        <v>3</v>
      </c>
      <c r="F14" s="40">
        <v>1.21</v>
      </c>
      <c r="G14" s="40">
        <v>1.37</v>
      </c>
      <c r="H14" s="40">
        <v>1.37</v>
      </c>
      <c r="I14" s="27">
        <f t="shared" si="0"/>
        <v>1.3166666666666667</v>
      </c>
      <c r="J14" s="5">
        <f t="shared" si="1"/>
        <v>5.3333333333333385E-2</v>
      </c>
      <c r="L14" s="54"/>
      <c r="M14" s="51" t="s">
        <v>2</v>
      </c>
      <c r="N14" s="22" t="s">
        <v>3</v>
      </c>
      <c r="O14" s="40">
        <v>1.21</v>
      </c>
      <c r="P14" s="40">
        <v>1.28</v>
      </c>
      <c r="Q14" s="40">
        <v>0.92</v>
      </c>
      <c r="R14" s="27">
        <f t="shared" si="2"/>
        <v>1.1366666666666667</v>
      </c>
      <c r="S14" s="46">
        <f t="shared" si="3"/>
        <v>0.11020183503210991</v>
      </c>
    </row>
    <row r="15" spans="2:25" ht="15" customHeight="1" thickBot="1" x14ac:dyDescent="0.4">
      <c r="C15" s="55"/>
      <c r="D15" s="52"/>
      <c r="E15" s="11" t="s">
        <v>7</v>
      </c>
      <c r="F15" s="41">
        <v>10.27</v>
      </c>
      <c r="G15" s="41">
        <v>8.82</v>
      </c>
      <c r="H15" s="41">
        <v>8.75</v>
      </c>
      <c r="I15" s="30">
        <f t="shared" si="0"/>
        <v>9.2799999999999994</v>
      </c>
      <c r="J15" s="28">
        <f t="shared" si="1"/>
        <v>0.49541228621556527</v>
      </c>
      <c r="L15" s="55"/>
      <c r="M15" s="52"/>
      <c r="N15" s="11" t="s">
        <v>7</v>
      </c>
      <c r="O15" s="41">
        <v>2.71</v>
      </c>
      <c r="P15" s="41">
        <v>2.58</v>
      </c>
      <c r="Q15" s="41">
        <v>3.66</v>
      </c>
      <c r="R15" s="30">
        <f t="shared" si="2"/>
        <v>2.9833333333333329</v>
      </c>
      <c r="S15" s="47">
        <f t="shared" si="3"/>
        <v>0.34040825162997845</v>
      </c>
    </row>
    <row r="16" spans="2:25" ht="15" customHeight="1" thickTop="1" x14ac:dyDescent="0.35">
      <c r="B16" s="36"/>
      <c r="C16" s="56" t="s">
        <v>8</v>
      </c>
      <c r="D16" s="49" t="s">
        <v>10</v>
      </c>
      <c r="E16" s="22" t="s">
        <v>3</v>
      </c>
      <c r="F16" s="40">
        <v>1.26</v>
      </c>
      <c r="G16" s="40">
        <v>1.1200000000000001</v>
      </c>
      <c r="H16" s="40">
        <v>1.03</v>
      </c>
      <c r="I16" s="27">
        <f t="shared" si="0"/>
        <v>1.1366666666666667</v>
      </c>
      <c r="J16" s="25">
        <f t="shared" si="1"/>
        <v>6.6916199666282428E-2</v>
      </c>
      <c r="L16" s="53" t="s">
        <v>13</v>
      </c>
      <c r="M16" s="49" t="s">
        <v>10</v>
      </c>
      <c r="N16" s="26" t="s">
        <v>3</v>
      </c>
      <c r="O16" s="42">
        <v>1.18</v>
      </c>
      <c r="P16" s="42">
        <v>1.1000000000000001</v>
      </c>
      <c r="Q16" s="42">
        <v>0.79</v>
      </c>
      <c r="R16" s="12">
        <f t="shared" si="2"/>
        <v>1.0233333333333334</v>
      </c>
      <c r="S16" s="48">
        <f>(STDEV(O16:Q16))/SQRT(COUNTA(O16:Q16))</f>
        <v>0.11893041849940879</v>
      </c>
    </row>
    <row r="17" spans="2:24" ht="15" customHeight="1" x14ac:dyDescent="0.35">
      <c r="B17" s="36"/>
      <c r="C17" s="57"/>
      <c r="D17" s="50"/>
      <c r="E17" s="9" t="s">
        <v>7</v>
      </c>
      <c r="F17" s="40">
        <v>5.82</v>
      </c>
      <c r="G17" s="40">
        <v>6.59</v>
      </c>
      <c r="H17" s="40">
        <v>7.41</v>
      </c>
      <c r="I17" s="27">
        <f t="shared" si="0"/>
        <v>6.6066666666666665</v>
      </c>
      <c r="J17" s="25">
        <f t="shared" si="1"/>
        <v>0.45906910639297482</v>
      </c>
      <c r="L17" s="54"/>
      <c r="M17" s="50"/>
      <c r="N17" s="9" t="s">
        <v>7</v>
      </c>
      <c r="O17" s="40">
        <v>2.04</v>
      </c>
      <c r="P17" s="40">
        <v>2.2000000000000002</v>
      </c>
      <c r="Q17" s="40">
        <v>3.01</v>
      </c>
      <c r="R17" s="27">
        <f t="shared" si="2"/>
        <v>2.4166666666666665</v>
      </c>
      <c r="S17" s="46">
        <f t="shared" ref="S17" si="4">(STDEV(O17:Q17))/SQRT(COUNTA(O17:Q17))</f>
        <v>0.30024064422466917</v>
      </c>
    </row>
    <row r="18" spans="2:24" ht="15" customHeight="1" x14ac:dyDescent="0.35">
      <c r="B18" s="36"/>
      <c r="C18" s="57"/>
      <c r="D18" s="51" t="s">
        <v>11</v>
      </c>
      <c r="E18" s="22" t="s">
        <v>3</v>
      </c>
      <c r="F18" s="40">
        <v>1.23</v>
      </c>
      <c r="G18" s="40">
        <v>0.82</v>
      </c>
      <c r="H18" s="40">
        <v>0.86</v>
      </c>
      <c r="I18" s="27">
        <f t="shared" si="0"/>
        <v>0.96999999999999986</v>
      </c>
      <c r="J18" s="25">
        <f t="shared" si="1"/>
        <v>0.13051181300301282</v>
      </c>
      <c r="L18" s="54"/>
      <c r="M18" s="51" t="s">
        <v>11</v>
      </c>
      <c r="N18" s="22" t="s">
        <v>3</v>
      </c>
      <c r="O18" s="40">
        <v>1.27</v>
      </c>
      <c r="P18" s="40">
        <v>0.8</v>
      </c>
      <c r="Q18" s="40">
        <v>1.28</v>
      </c>
      <c r="R18" s="27">
        <f t="shared" si="2"/>
        <v>1.1166666666666669</v>
      </c>
      <c r="S18" s="46">
        <f t="shared" ref="S18:S27" si="5">(STDEV(O18:Q18))/SQRT(COUNTA(O18:Q18))</f>
        <v>0.15835964693626217</v>
      </c>
    </row>
    <row r="19" spans="2:24" ht="15" customHeight="1" x14ac:dyDescent="0.35">
      <c r="B19" s="36"/>
      <c r="C19" s="57"/>
      <c r="D19" s="50"/>
      <c r="E19" s="9" t="s">
        <v>7</v>
      </c>
      <c r="F19" s="40">
        <v>8.34</v>
      </c>
      <c r="G19" s="40">
        <v>10.78</v>
      </c>
      <c r="H19" s="40">
        <v>9.32</v>
      </c>
      <c r="I19" s="27">
        <f t="shared" si="0"/>
        <v>9.4799999999999986</v>
      </c>
      <c r="J19" s="25">
        <f t="shared" si="1"/>
        <v>0.70889585506852959</v>
      </c>
      <c r="L19" s="54"/>
      <c r="M19" s="50"/>
      <c r="N19" s="9" t="s">
        <v>7</v>
      </c>
      <c r="O19" s="40">
        <v>5.0599999999999996</v>
      </c>
      <c r="P19" s="40">
        <v>7.78</v>
      </c>
      <c r="Q19" s="40">
        <v>5.0999999999999996</v>
      </c>
      <c r="R19" s="27">
        <f t="shared" si="2"/>
        <v>5.9799999999999995</v>
      </c>
      <c r="S19" s="46">
        <f t="shared" si="5"/>
        <v>0.90007407102601167</v>
      </c>
    </row>
    <row r="20" spans="2:24" ht="15" customHeight="1" x14ac:dyDescent="0.4">
      <c r="B20" s="36"/>
      <c r="C20" s="57"/>
      <c r="D20" s="51" t="s">
        <v>2</v>
      </c>
      <c r="E20" s="22" t="s">
        <v>3</v>
      </c>
      <c r="F20" s="40">
        <v>0.86</v>
      </c>
      <c r="G20" s="40">
        <v>0.86</v>
      </c>
      <c r="H20" s="40">
        <v>1.08</v>
      </c>
      <c r="I20" s="27">
        <f t="shared" si="0"/>
        <v>0.93333333333333324</v>
      </c>
      <c r="J20" s="25">
        <f t="shared" si="1"/>
        <v>7.3333333333333847E-2</v>
      </c>
      <c r="L20" s="54"/>
      <c r="M20" s="51" t="s">
        <v>2</v>
      </c>
      <c r="N20" s="22" t="s">
        <v>3</v>
      </c>
      <c r="O20" s="40">
        <v>0.74</v>
      </c>
      <c r="P20" s="40">
        <v>0.9</v>
      </c>
      <c r="Q20" s="40">
        <v>1.1200000000000001</v>
      </c>
      <c r="R20" s="27">
        <f t="shared" si="2"/>
        <v>0.92</v>
      </c>
      <c r="S20" s="46">
        <f t="shared" si="5"/>
        <v>0.1101514109457217</v>
      </c>
      <c r="U20" s="19"/>
      <c r="V20" s="19"/>
    </row>
    <row r="21" spans="2:24" ht="15" customHeight="1" thickBot="1" x14ac:dyDescent="0.45">
      <c r="B21" s="36"/>
      <c r="C21" s="58"/>
      <c r="D21" s="52"/>
      <c r="E21" s="11" t="s">
        <v>7</v>
      </c>
      <c r="F21" s="41">
        <v>12.21</v>
      </c>
      <c r="G21" s="41">
        <v>11.55</v>
      </c>
      <c r="H21" s="41">
        <v>9.4499999999999993</v>
      </c>
      <c r="I21" s="30">
        <f t="shared" si="0"/>
        <v>11.07</v>
      </c>
      <c r="J21" s="28">
        <f t="shared" si="1"/>
        <v>0.83210576250859547</v>
      </c>
      <c r="L21" s="51"/>
      <c r="M21" s="52"/>
      <c r="N21" s="11" t="s">
        <v>7</v>
      </c>
      <c r="O21" s="41">
        <v>7.52</v>
      </c>
      <c r="P21" s="41">
        <v>6.36</v>
      </c>
      <c r="Q21" s="41">
        <v>5.0599999999999996</v>
      </c>
      <c r="R21" s="30">
        <f t="shared" si="2"/>
        <v>6.3133333333333326</v>
      </c>
      <c r="S21" s="47">
        <f t="shared" si="5"/>
        <v>0.71052406324096362</v>
      </c>
      <c r="U21" s="19"/>
      <c r="V21" s="19"/>
    </row>
    <row r="22" spans="2:24" ht="15" customHeight="1" thickTop="1" thickBot="1" x14ac:dyDescent="0.4">
      <c r="B22" s="36"/>
      <c r="C22" s="56" t="s">
        <v>9</v>
      </c>
      <c r="D22" s="49" t="s">
        <v>10</v>
      </c>
      <c r="E22" s="31" t="s">
        <v>3</v>
      </c>
      <c r="F22" s="40">
        <v>0.77</v>
      </c>
      <c r="G22" s="40">
        <v>0.8</v>
      </c>
      <c r="H22" s="43">
        <v>0.93</v>
      </c>
      <c r="I22" s="27">
        <f t="shared" si="0"/>
        <v>0.83333333333333337</v>
      </c>
      <c r="J22" s="29">
        <f t="shared" si="1"/>
        <v>4.9103066208854129E-2</v>
      </c>
      <c r="K22" s="1"/>
      <c r="L22" s="67" t="s">
        <v>14</v>
      </c>
      <c r="M22" s="57" t="s">
        <v>10</v>
      </c>
      <c r="N22" s="26" t="s">
        <v>3</v>
      </c>
      <c r="O22" s="42">
        <v>1.26</v>
      </c>
      <c r="P22" s="42">
        <v>1.39</v>
      </c>
      <c r="Q22" s="42">
        <v>0.98</v>
      </c>
      <c r="R22" s="12">
        <f t="shared" si="2"/>
        <v>1.21</v>
      </c>
      <c r="S22" s="48">
        <f t="shared" si="5"/>
        <v>0.12096831541082741</v>
      </c>
    </row>
    <row r="23" spans="2:24" ht="15" customHeight="1" thickTop="1" thickBot="1" x14ac:dyDescent="0.4">
      <c r="B23" s="36"/>
      <c r="C23" s="57"/>
      <c r="D23" s="50"/>
      <c r="E23" s="9" t="s">
        <v>7</v>
      </c>
      <c r="F23" s="44">
        <v>3.18</v>
      </c>
      <c r="G23" s="42">
        <v>3.05</v>
      </c>
      <c r="H23" s="43">
        <v>2.73</v>
      </c>
      <c r="I23" s="27">
        <f t="shared" si="0"/>
        <v>2.9866666666666668</v>
      </c>
      <c r="J23" s="25">
        <f t="shared" si="1"/>
        <v>0.1337078074675439</v>
      </c>
      <c r="L23" s="67"/>
      <c r="M23" s="65"/>
      <c r="N23" s="9" t="s">
        <v>7</v>
      </c>
      <c r="O23" s="40">
        <v>3.2</v>
      </c>
      <c r="P23" s="40">
        <v>2.93</v>
      </c>
      <c r="Q23" s="40">
        <v>4.03</v>
      </c>
      <c r="R23" s="27">
        <f t="shared" si="2"/>
        <v>3.3866666666666667</v>
      </c>
      <c r="S23" s="46">
        <f t="shared" si="5"/>
        <v>0.3309749906631112</v>
      </c>
    </row>
    <row r="24" spans="2:24" ht="15" customHeight="1" thickTop="1" thickBot="1" x14ac:dyDescent="0.4">
      <c r="B24" s="36"/>
      <c r="C24" s="57"/>
      <c r="D24" s="51" t="s">
        <v>11</v>
      </c>
      <c r="E24" s="9" t="s">
        <v>3</v>
      </c>
      <c r="F24" s="40">
        <v>1.41</v>
      </c>
      <c r="G24" s="40">
        <v>0.96</v>
      </c>
      <c r="H24" s="40">
        <v>0.93</v>
      </c>
      <c r="I24" s="27">
        <f t="shared" ref="I24:I25" si="6">AVERAGE(F24:H24)</f>
        <v>1.1000000000000001</v>
      </c>
      <c r="J24" s="32">
        <f t="shared" ref="J24:J25" si="7">(STDEV(F24:H24))/SQRT(COUNTA(F24:H24))</f>
        <v>0.15524174696259979</v>
      </c>
      <c r="L24" s="67"/>
      <c r="M24" s="66" t="s">
        <v>11</v>
      </c>
      <c r="N24" s="22" t="s">
        <v>3</v>
      </c>
      <c r="O24" s="40">
        <v>1.21</v>
      </c>
      <c r="P24" s="40">
        <v>0.83</v>
      </c>
      <c r="Q24" s="40">
        <v>0.98</v>
      </c>
      <c r="R24" s="27">
        <f t="shared" si="2"/>
        <v>1.0066666666666666</v>
      </c>
      <c r="S24" s="46">
        <f t="shared" si="5"/>
        <v>0.11050389636167178</v>
      </c>
    </row>
    <row r="25" spans="2:24" ht="15" customHeight="1" thickTop="1" thickBot="1" x14ac:dyDescent="0.4">
      <c r="B25" s="36"/>
      <c r="C25" s="57"/>
      <c r="D25" s="50"/>
      <c r="E25" s="23" t="s">
        <v>7</v>
      </c>
      <c r="F25" s="42">
        <v>4.1399999999999997</v>
      </c>
      <c r="G25" s="42">
        <v>6.36</v>
      </c>
      <c r="H25" s="42">
        <v>6.41</v>
      </c>
      <c r="I25" s="12">
        <f t="shared" si="6"/>
        <v>5.6366666666666667</v>
      </c>
      <c r="J25" s="32">
        <f t="shared" si="7"/>
        <v>0.74847251860780495</v>
      </c>
      <c r="L25" s="67"/>
      <c r="M25" s="65"/>
      <c r="N25" s="9" t="s">
        <v>7</v>
      </c>
      <c r="O25" s="40">
        <v>3.53</v>
      </c>
      <c r="P25" s="40">
        <v>5.24</v>
      </c>
      <c r="Q25" s="40">
        <v>4.41</v>
      </c>
      <c r="R25" s="27">
        <f t="shared" si="2"/>
        <v>4.3933333333333335</v>
      </c>
      <c r="S25" s="46">
        <f t="shared" si="5"/>
        <v>0.49370481509141195</v>
      </c>
    </row>
    <row r="26" spans="2:24" ht="15" customHeight="1" thickTop="1" thickBot="1" x14ac:dyDescent="0.4">
      <c r="B26" s="36"/>
      <c r="C26" s="57"/>
      <c r="D26" s="51" t="s">
        <v>2</v>
      </c>
      <c r="E26" s="22" t="s">
        <v>3</v>
      </c>
      <c r="F26" s="40">
        <v>1.1100000000000001</v>
      </c>
      <c r="G26" s="40">
        <v>1.06</v>
      </c>
      <c r="H26" s="40">
        <v>1.18</v>
      </c>
      <c r="I26" s="12">
        <f>AVERAGE(F26:H26)</f>
        <v>1.1166666666666665</v>
      </c>
      <c r="J26" s="32">
        <f>(STDEV(F26:H26))/SQRT(COUNTA(F26:H26))</f>
        <v>3.4801021696368471E-2</v>
      </c>
      <c r="L26" s="67"/>
      <c r="M26" s="66" t="s">
        <v>2</v>
      </c>
      <c r="N26" s="22" t="s">
        <v>3</v>
      </c>
      <c r="O26" s="40">
        <v>0.76</v>
      </c>
      <c r="P26" s="40">
        <v>0.76</v>
      </c>
      <c r="Q26" s="40">
        <v>1.02</v>
      </c>
      <c r="R26" s="27">
        <f t="shared" si="2"/>
        <v>0.84666666666666668</v>
      </c>
      <c r="S26" s="46">
        <f t="shared" si="5"/>
        <v>8.66666666666666E-2</v>
      </c>
    </row>
    <row r="27" spans="2:24" ht="15" customHeight="1" thickTop="1" thickBot="1" x14ac:dyDescent="0.4">
      <c r="B27" s="36"/>
      <c r="C27" s="58"/>
      <c r="D27" s="52"/>
      <c r="E27" s="11" t="s">
        <v>7</v>
      </c>
      <c r="F27" s="41">
        <v>8</v>
      </c>
      <c r="G27" s="41">
        <v>8.17</v>
      </c>
      <c r="H27" s="41">
        <v>7.26</v>
      </c>
      <c r="I27" s="30">
        <f>AVERAGE(F27:H27)</f>
        <v>7.81</v>
      </c>
      <c r="J27" s="33">
        <f>(STDEV(F27:H27))/SQRT(COUNTA(F27:H27))</f>
        <v>0.27934447074057756</v>
      </c>
      <c r="L27" s="67"/>
      <c r="M27" s="58"/>
      <c r="N27" s="11" t="s">
        <v>7</v>
      </c>
      <c r="O27" s="41">
        <v>5.98</v>
      </c>
      <c r="P27" s="41">
        <v>6.02</v>
      </c>
      <c r="Q27" s="41">
        <v>4.47</v>
      </c>
      <c r="R27" s="30">
        <f t="shared" si="2"/>
        <v>5.4899999999999993</v>
      </c>
      <c r="S27" s="47">
        <f t="shared" si="5"/>
        <v>0.51013070220614476</v>
      </c>
    </row>
    <row r="28" spans="2:24" ht="15" thickTop="1" x14ac:dyDescent="0.35">
      <c r="E28" s="20"/>
      <c r="F28" s="1"/>
      <c r="G28" s="1"/>
      <c r="H28" s="1"/>
      <c r="I28" s="16"/>
      <c r="J28" s="21"/>
      <c r="L28" s="16"/>
      <c r="M28" s="1"/>
      <c r="N28" s="1"/>
      <c r="O28" s="1"/>
      <c r="P28" s="16"/>
      <c r="Q28" s="39"/>
      <c r="R28" s="39"/>
    </row>
    <row r="29" spans="2:24" x14ac:dyDescent="0.35">
      <c r="E29" s="20"/>
      <c r="F29" s="1"/>
      <c r="G29" s="1"/>
      <c r="H29" s="1"/>
      <c r="I29" s="16"/>
      <c r="J29" s="21"/>
      <c r="L29" s="16"/>
      <c r="M29" s="1"/>
      <c r="N29" s="1"/>
      <c r="O29" s="1"/>
      <c r="P29" s="16"/>
      <c r="Q29" s="38"/>
      <c r="R29" s="38"/>
    </row>
    <row r="30" spans="2:24" ht="19" x14ac:dyDescent="0.4">
      <c r="C30" t="s">
        <v>16</v>
      </c>
      <c r="E30" s="15"/>
      <c r="F30" s="15"/>
      <c r="G30" s="15"/>
      <c r="H30" s="15"/>
      <c r="I30" s="15"/>
      <c r="J30" s="18"/>
      <c r="L30" s="16"/>
      <c r="M30" s="1"/>
      <c r="N30" s="1"/>
      <c r="O30" s="19"/>
      <c r="P30" s="19"/>
      <c r="Q30" s="38"/>
      <c r="R30" s="38"/>
      <c r="T30" s="19"/>
      <c r="U30" s="19"/>
      <c r="X30" s="1"/>
    </row>
    <row r="31" spans="2:24" ht="19" x14ac:dyDescent="0.4">
      <c r="E31" s="37"/>
      <c r="F31" s="1"/>
      <c r="G31" s="1"/>
      <c r="H31" s="1"/>
      <c r="I31" s="16"/>
      <c r="J31" s="38"/>
      <c r="L31" s="16"/>
      <c r="M31" s="1"/>
      <c r="N31" s="1"/>
      <c r="O31" s="19"/>
      <c r="P31" s="19"/>
      <c r="Q31" s="38"/>
      <c r="R31" s="38"/>
      <c r="T31" s="19"/>
      <c r="U31" s="19"/>
    </row>
    <row r="32" spans="2:24" ht="19" x14ac:dyDescent="0.4">
      <c r="E32" s="37"/>
      <c r="F32" s="64"/>
      <c r="G32" s="64"/>
      <c r="H32" s="64"/>
      <c r="I32" s="64"/>
      <c r="J32" s="64"/>
      <c r="K32" s="64"/>
      <c r="L32" s="64"/>
      <c r="M32" s="64"/>
      <c r="N32" s="64"/>
      <c r="O32" s="64"/>
      <c r="P32" s="64"/>
      <c r="Q32" s="38"/>
      <c r="R32" s="38"/>
      <c r="T32" s="19"/>
      <c r="U32" s="19"/>
    </row>
    <row r="33" spans="5:18" x14ac:dyDescent="0.35">
      <c r="E33" s="37"/>
      <c r="F33" s="1"/>
      <c r="G33" s="1"/>
      <c r="H33" s="1"/>
      <c r="I33" s="16"/>
      <c r="J33" s="38"/>
      <c r="L33" s="16"/>
      <c r="M33" s="1"/>
      <c r="N33" s="1"/>
      <c r="O33" s="1"/>
      <c r="P33" s="16"/>
      <c r="Q33" s="38"/>
      <c r="R33" s="38"/>
    </row>
    <row r="34" spans="5:18" x14ac:dyDescent="0.35">
      <c r="E34" s="37"/>
      <c r="F34" s="1"/>
      <c r="G34" s="1"/>
      <c r="H34" s="1"/>
      <c r="I34" s="16"/>
      <c r="J34" s="38"/>
      <c r="L34" s="16"/>
      <c r="M34" s="1"/>
      <c r="N34" s="1"/>
      <c r="O34" s="1"/>
      <c r="P34" s="16"/>
      <c r="Q34" s="38"/>
      <c r="R34" s="38"/>
    </row>
    <row r="35" spans="5:18" x14ac:dyDescent="0.35">
      <c r="E35" s="37"/>
      <c r="F35" s="1"/>
      <c r="G35" s="1"/>
      <c r="H35" s="1"/>
      <c r="I35" s="16"/>
      <c r="J35" s="38"/>
      <c r="L35" s="16"/>
      <c r="M35" s="1"/>
      <c r="N35" s="1"/>
      <c r="O35" s="1"/>
      <c r="P35" s="16"/>
      <c r="Q35" s="38"/>
      <c r="R35" s="38"/>
    </row>
    <row r="36" spans="5:18" x14ac:dyDescent="0.35">
      <c r="E36" s="37"/>
      <c r="F36" s="1"/>
      <c r="G36" s="1"/>
      <c r="H36" s="1"/>
      <c r="I36" s="16"/>
      <c r="J36" s="38"/>
      <c r="L36" s="13"/>
      <c r="M36" s="14"/>
      <c r="N36" s="14"/>
      <c r="O36" s="15"/>
      <c r="P36" s="15"/>
      <c r="Q36" s="18"/>
      <c r="R36" s="18"/>
    </row>
    <row r="37" spans="5:18" x14ac:dyDescent="0.35">
      <c r="E37" s="37"/>
      <c r="F37" s="1"/>
      <c r="G37" s="1"/>
      <c r="H37" s="1"/>
      <c r="I37" s="16"/>
      <c r="J37" s="38"/>
      <c r="K37" s="1"/>
      <c r="L37" s="16"/>
      <c r="M37" s="1"/>
      <c r="N37" s="1"/>
      <c r="O37" s="1"/>
      <c r="P37" s="16"/>
      <c r="Q37" s="38"/>
      <c r="R37" s="38"/>
    </row>
    <row r="38" spans="5:18" x14ac:dyDescent="0.35">
      <c r="E38" s="37"/>
      <c r="F38" s="1"/>
      <c r="G38" s="1"/>
      <c r="H38" s="1"/>
      <c r="I38" s="16"/>
      <c r="J38" s="38"/>
      <c r="K38" s="1"/>
      <c r="L38" s="16"/>
      <c r="M38" s="1"/>
      <c r="N38" s="1"/>
      <c r="O38" s="1"/>
      <c r="P38" s="16"/>
      <c r="Q38" s="38"/>
      <c r="R38" s="38"/>
    </row>
    <row r="39" spans="5:18" x14ac:dyDescent="0.35">
      <c r="E39" s="15"/>
      <c r="F39" s="15"/>
      <c r="G39" s="15"/>
      <c r="H39" s="15"/>
      <c r="I39" s="15"/>
      <c r="J39" s="18"/>
      <c r="L39" s="16"/>
      <c r="M39" s="1"/>
      <c r="N39" s="1"/>
      <c r="O39" s="1"/>
      <c r="P39" s="16"/>
      <c r="Q39" s="38"/>
      <c r="R39" s="38"/>
    </row>
    <row r="40" spans="5:18" x14ac:dyDescent="0.35">
      <c r="E40" s="37"/>
      <c r="F40" s="17"/>
      <c r="G40" s="17"/>
      <c r="H40" s="17"/>
      <c r="I40" s="16"/>
      <c r="J40" s="38"/>
      <c r="L40" s="16"/>
      <c r="M40" s="1"/>
      <c r="N40" s="1"/>
      <c r="O40" s="1"/>
      <c r="P40" s="16"/>
      <c r="Q40" s="38"/>
      <c r="R40" s="38"/>
    </row>
    <row r="41" spans="5:18" x14ac:dyDescent="0.35">
      <c r="E41" s="37"/>
      <c r="F41" s="1"/>
      <c r="G41" s="1"/>
      <c r="H41" s="1"/>
      <c r="I41" s="16"/>
      <c r="J41" s="38"/>
      <c r="L41" s="16"/>
      <c r="M41" s="1"/>
      <c r="N41" s="1"/>
      <c r="O41" s="1"/>
      <c r="P41" s="16"/>
      <c r="Q41" s="38"/>
      <c r="R41" s="38"/>
    </row>
    <row r="42" spans="5:18" x14ac:dyDescent="0.35">
      <c r="E42" s="37"/>
      <c r="F42" s="1"/>
      <c r="G42" s="1"/>
      <c r="H42" s="1"/>
      <c r="I42" s="16"/>
      <c r="J42" s="38"/>
      <c r="L42" s="16"/>
      <c r="M42" s="1"/>
      <c r="N42" s="1"/>
      <c r="O42" s="1"/>
      <c r="P42" s="16"/>
      <c r="Q42" s="38"/>
      <c r="R42" s="38"/>
    </row>
    <row r="43" spans="5:18" x14ac:dyDescent="0.35">
      <c r="E43" s="37"/>
      <c r="F43" s="1"/>
      <c r="G43" s="1"/>
      <c r="H43" s="1"/>
      <c r="I43" s="16"/>
      <c r="J43" s="38"/>
      <c r="L43" s="16"/>
      <c r="M43" s="1"/>
      <c r="N43" s="1"/>
      <c r="O43" s="1"/>
      <c r="P43" s="16"/>
      <c r="Q43" s="38"/>
      <c r="R43" s="38"/>
    </row>
    <row r="44" spans="5:18" x14ac:dyDescent="0.35">
      <c r="E44" s="37"/>
      <c r="F44" s="1"/>
      <c r="G44" s="1"/>
      <c r="H44" s="1"/>
      <c r="I44" s="16"/>
      <c r="J44" s="38"/>
      <c r="L44" s="16"/>
      <c r="M44" s="1"/>
      <c r="N44" s="1"/>
      <c r="O44" s="1"/>
      <c r="P44" s="16"/>
      <c r="Q44" s="38"/>
      <c r="R44" s="38"/>
    </row>
    <row r="45" spans="5:18" x14ac:dyDescent="0.35">
      <c r="E45" s="37"/>
      <c r="F45" s="1"/>
      <c r="G45" s="1"/>
      <c r="H45" s="1"/>
      <c r="I45" s="16"/>
      <c r="J45" s="38"/>
    </row>
    <row r="46" spans="5:18" x14ac:dyDescent="0.35">
      <c r="E46" s="37"/>
      <c r="F46" s="1"/>
      <c r="G46" s="1"/>
      <c r="H46" s="1"/>
      <c r="I46" s="16"/>
      <c r="J46" s="38"/>
    </row>
    <row r="47" spans="5:18" x14ac:dyDescent="0.35">
      <c r="E47" s="37"/>
      <c r="F47" s="1"/>
      <c r="G47" s="1"/>
      <c r="H47" s="1"/>
      <c r="I47" s="16"/>
      <c r="J47" s="38"/>
    </row>
    <row r="48" spans="5:18" x14ac:dyDescent="0.35">
      <c r="E48" s="1"/>
      <c r="F48" s="1"/>
      <c r="G48" s="1"/>
      <c r="H48" s="1"/>
      <c r="I48" s="1"/>
      <c r="J48" s="1"/>
    </row>
  </sheetData>
  <mergeCells count="31">
    <mergeCell ref="F32:P32"/>
    <mergeCell ref="D26:D27"/>
    <mergeCell ref="C22:C27"/>
    <mergeCell ref="M22:M23"/>
    <mergeCell ref="M24:M25"/>
    <mergeCell ref="M26:M27"/>
    <mergeCell ref="L22:L27"/>
    <mergeCell ref="D22:D23"/>
    <mergeCell ref="D24:D25"/>
    <mergeCell ref="D8:E8"/>
    <mergeCell ref="D9:E9"/>
    <mergeCell ref="F8:H8"/>
    <mergeCell ref="M8:N8"/>
    <mergeCell ref="O8:Q8"/>
    <mergeCell ref="M9:N9"/>
    <mergeCell ref="M16:M17"/>
    <mergeCell ref="M18:M19"/>
    <mergeCell ref="M20:M21"/>
    <mergeCell ref="L16:L21"/>
    <mergeCell ref="C10:C15"/>
    <mergeCell ref="C16:C21"/>
    <mergeCell ref="M12:M13"/>
    <mergeCell ref="M14:M15"/>
    <mergeCell ref="D10:D11"/>
    <mergeCell ref="D12:D13"/>
    <mergeCell ref="D14:D15"/>
    <mergeCell ref="D16:D17"/>
    <mergeCell ref="D18:D19"/>
    <mergeCell ref="D20:D21"/>
    <mergeCell ref="L10:L15"/>
    <mergeCell ref="M10:M11"/>
  </mergeCells>
  <pageMargins left="0.7" right="0.7" top="0.75" bottom="0.75" header="0.3" footer="0.3"/>
  <pageSetup paperSize="9" scale="5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Utente</cp:lastModifiedBy>
  <cp:lastPrinted>2022-07-26T09:13:30Z</cp:lastPrinted>
  <dcterms:created xsi:type="dcterms:W3CDTF">2022-07-22T13:57:30Z</dcterms:created>
  <dcterms:modified xsi:type="dcterms:W3CDTF">2022-07-29T22:12:25Z</dcterms:modified>
</cp:coreProperties>
</file>